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The University of Manchester Dropbox/William Royle/Antifungal QTL paper/Supplementary Material/"/>
    </mc:Choice>
  </mc:AlternateContent>
  <xr:revisionPtr revIDLastSave="0" documentId="13_ncr:1_{90445F50-0F1B-3D42-A966-5FAF2D1A0FE0}" xr6:coauthVersionLast="47" xr6:coauthVersionMax="47" xr10:uidLastSave="{00000000-0000-0000-0000-000000000000}"/>
  <bookViews>
    <workbookView xWindow="5560" yWindow="3260" windowWidth="23240" windowHeight="14740" xr2:uid="{F042E145-0F12-46A1-8405-F1676AB4084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7" i="1" l="1"/>
  <c r="L7" i="1"/>
  <c r="K7" i="1"/>
  <c r="J7" i="1"/>
  <c r="I7" i="1"/>
  <c r="H7" i="1"/>
  <c r="G7" i="1"/>
  <c r="E7" i="1"/>
  <c r="D7" i="1"/>
  <c r="C7" i="1"/>
  <c r="B7" i="1"/>
</calcChain>
</file>

<file path=xl/sharedStrings.xml><?xml version="1.0" encoding="utf-8"?>
<sst xmlns="http://schemas.openxmlformats.org/spreadsheetml/2006/main" count="23" uniqueCount="23">
  <si>
    <t>YPD</t>
  </si>
  <si>
    <t>25% Percentile</t>
  </si>
  <si>
    <t>Median</t>
  </si>
  <si>
    <t>wt colony size</t>
  </si>
  <si>
    <t>75% Percentile</t>
  </si>
  <si>
    <t>IQR</t>
  </si>
  <si>
    <t>Range</t>
  </si>
  <si>
    <t>Viability</t>
  </si>
  <si>
    <t>CAF
2.5 mg/ml</t>
  </si>
  <si>
    <t>CAF
1 mg/ml</t>
  </si>
  <si>
    <t>MCZ 
20 μM</t>
  </si>
  <si>
    <t>FCZ 
10 μg/ml</t>
  </si>
  <si>
    <t>FCZ
5 μg/ml</t>
  </si>
  <si>
    <t>MCF 
25 ng/ml</t>
  </si>
  <si>
    <t>MCF 
50 ng/ml</t>
  </si>
  <si>
    <t>FCY 
10 μg/ml</t>
  </si>
  <si>
    <t>FCY 
20 μg/ml</t>
  </si>
  <si>
    <t>BLE 
0.5 μg/ml</t>
  </si>
  <si>
    <t>BLE 
1 μg/ml</t>
  </si>
  <si>
    <t>MCZ 
10 μM</t>
  </si>
  <si>
    <t>Dead</t>
  </si>
  <si>
    <t>Parental tetraploid control performance (position)</t>
  </si>
  <si>
    <r>
      <t xml:space="preserve">Table S1: Descriptive statistics for phenotypic screening across YPD, YPD + Fluconazole (FCZ), YPD + miconazole (MCZ), YPD + caffeine (CAF), YPD + micafungin (MCF), YPD + flucytosine (FCY) and YPD + phleomycin (BLE). </t>
    </r>
    <r>
      <rPr>
        <sz val="11"/>
        <color theme="1"/>
        <rFont val="Times New Roman"/>
        <family val="1"/>
      </rPr>
      <t xml:space="preserve">A total of 228 spores were plated along with parental control sampl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8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4" fillId="0" borderId="0" xfId="0" applyFont="1"/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164" fontId="4" fillId="0" borderId="0" xfId="1" applyNumberFormat="1" applyFont="1" applyFill="1" applyBorder="1" applyAlignment="1">
      <alignment horizontal="center" vertical="center"/>
    </xf>
    <xf numFmtId="0" fontId="8" fillId="0" borderId="6" xfId="0" applyFont="1" applyBorder="1" applyAlignment="1">
      <alignment horizontal="center" wrapText="1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2" fontId="6" fillId="0" borderId="11" xfId="0" applyNumberFormat="1" applyFont="1" applyBorder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6" fillId="0" borderId="12" xfId="0" applyNumberFormat="1" applyFont="1" applyBorder="1" applyAlignment="1">
      <alignment horizontal="center" vertical="center"/>
    </xf>
    <xf numFmtId="164" fontId="4" fillId="0" borderId="11" xfId="1" applyNumberFormat="1" applyFont="1" applyFill="1" applyBorder="1" applyAlignment="1">
      <alignment horizontal="center" vertical="center"/>
    </xf>
    <xf numFmtId="164" fontId="4" fillId="0" borderId="12" xfId="1" applyNumberFormat="1" applyFont="1" applyFill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 wrapText="1"/>
    </xf>
    <xf numFmtId="0" fontId="7" fillId="0" borderId="0" xfId="0" applyFont="1" applyAlignment="1">
      <alignment horizontal="center" wrapText="1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68740-CBDC-4766-A4D7-E8887AB64C78}">
  <dimension ref="A1:Q11"/>
  <sheetViews>
    <sheetView tabSelected="1" zoomScale="139" zoomScaleNormal="139" workbookViewId="0">
      <selection sqref="A1:L1"/>
    </sheetView>
  </sheetViews>
  <sheetFormatPr baseColWidth="10" defaultColWidth="8.83203125" defaultRowHeight="15" x14ac:dyDescent="0.2"/>
  <cols>
    <col min="1" max="1" width="20.6640625" customWidth="1"/>
    <col min="2" max="14" width="10.5" customWidth="1"/>
  </cols>
  <sheetData>
    <row r="1" spans="1:17" ht="36" customHeight="1" thickBot="1" x14ac:dyDescent="0.25">
      <c r="A1" s="27" t="s">
        <v>22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</row>
    <row r="2" spans="1:17" ht="32.5" customHeight="1" thickBot="1" x14ac:dyDescent="0.25">
      <c r="A2" s="3"/>
      <c r="B2" s="4" t="s">
        <v>0</v>
      </c>
      <c r="C2" s="5" t="s">
        <v>12</v>
      </c>
      <c r="D2" s="5" t="s">
        <v>11</v>
      </c>
      <c r="E2" s="5" t="s">
        <v>19</v>
      </c>
      <c r="F2" s="5" t="s">
        <v>10</v>
      </c>
      <c r="G2" s="5" t="s">
        <v>9</v>
      </c>
      <c r="H2" s="5" t="s">
        <v>8</v>
      </c>
      <c r="I2" s="5" t="s">
        <v>13</v>
      </c>
      <c r="J2" s="5" t="s">
        <v>14</v>
      </c>
      <c r="K2" s="5" t="s">
        <v>15</v>
      </c>
      <c r="L2" s="5" t="s">
        <v>16</v>
      </c>
      <c r="M2" s="5" t="s">
        <v>17</v>
      </c>
      <c r="N2" s="6" t="s">
        <v>18</v>
      </c>
      <c r="O2" s="7"/>
      <c r="P2" s="7"/>
      <c r="Q2" s="7"/>
    </row>
    <row r="3" spans="1:17" ht="17" x14ac:dyDescent="0.2">
      <c r="A3" s="8" t="s">
        <v>1</v>
      </c>
      <c r="B3" s="12">
        <v>270.60000000000002</v>
      </c>
      <c r="C3" s="13">
        <v>149</v>
      </c>
      <c r="D3" s="13">
        <v>42.13</v>
      </c>
      <c r="E3" s="13">
        <v>0</v>
      </c>
      <c r="F3" s="13">
        <v>0</v>
      </c>
      <c r="G3" s="13">
        <v>243.1</v>
      </c>
      <c r="H3" s="13">
        <v>127.3</v>
      </c>
      <c r="I3" s="13">
        <v>290.8</v>
      </c>
      <c r="J3" s="13">
        <v>296</v>
      </c>
      <c r="K3" s="13">
        <v>151.30000000000001</v>
      </c>
      <c r="L3" s="13">
        <v>132.1</v>
      </c>
      <c r="M3" s="13">
        <v>4</v>
      </c>
      <c r="N3" s="14">
        <v>0</v>
      </c>
      <c r="O3" s="7"/>
      <c r="P3" s="7"/>
      <c r="Q3" s="7"/>
    </row>
    <row r="4" spans="1:17" ht="17" x14ac:dyDescent="0.2">
      <c r="A4" s="9" t="s">
        <v>2</v>
      </c>
      <c r="B4" s="15">
        <v>310.5</v>
      </c>
      <c r="C4" s="16">
        <v>203.3</v>
      </c>
      <c r="D4" s="16">
        <v>87</v>
      </c>
      <c r="E4" s="16">
        <v>31.5</v>
      </c>
      <c r="F4" s="16">
        <v>0</v>
      </c>
      <c r="G4" s="16">
        <v>275.8</v>
      </c>
      <c r="H4" s="16">
        <v>168</v>
      </c>
      <c r="I4" s="16">
        <v>336.3</v>
      </c>
      <c r="J4" s="16">
        <v>351.3</v>
      </c>
      <c r="K4" s="16">
        <v>184</v>
      </c>
      <c r="L4" s="16">
        <v>158.30000000000001</v>
      </c>
      <c r="M4" s="16">
        <v>153</v>
      </c>
      <c r="N4" s="17">
        <v>0</v>
      </c>
      <c r="O4" s="7"/>
      <c r="P4" s="7"/>
      <c r="Q4" s="7"/>
    </row>
    <row r="5" spans="1:17" ht="17" x14ac:dyDescent="0.2">
      <c r="A5" s="9" t="s">
        <v>3</v>
      </c>
      <c r="B5" s="15">
        <v>296</v>
      </c>
      <c r="C5" s="16">
        <v>295</v>
      </c>
      <c r="D5" s="16">
        <v>172</v>
      </c>
      <c r="E5" s="16">
        <v>0</v>
      </c>
      <c r="F5" s="16">
        <v>0</v>
      </c>
      <c r="G5" s="16">
        <v>234</v>
      </c>
      <c r="H5" s="16">
        <v>101</v>
      </c>
      <c r="I5" s="16">
        <v>255</v>
      </c>
      <c r="J5" s="16">
        <v>224</v>
      </c>
      <c r="K5" s="16">
        <v>138</v>
      </c>
      <c r="L5" s="16">
        <v>131</v>
      </c>
      <c r="M5" s="16">
        <v>361</v>
      </c>
      <c r="N5" s="17">
        <v>382.5</v>
      </c>
      <c r="O5" s="7"/>
      <c r="P5" s="7"/>
      <c r="Q5" s="7"/>
    </row>
    <row r="6" spans="1:17" ht="17" x14ac:dyDescent="0.2">
      <c r="A6" s="9" t="s">
        <v>4</v>
      </c>
      <c r="B6" s="15">
        <v>358</v>
      </c>
      <c r="C6" s="16">
        <v>258</v>
      </c>
      <c r="D6" s="16">
        <v>145.9</v>
      </c>
      <c r="E6" s="16">
        <v>111.4</v>
      </c>
      <c r="F6" s="16">
        <v>0</v>
      </c>
      <c r="G6" s="16">
        <v>298.89999999999998</v>
      </c>
      <c r="H6" s="16">
        <v>198.4</v>
      </c>
      <c r="I6" s="16">
        <v>366.9</v>
      </c>
      <c r="J6" s="16">
        <v>380.9</v>
      </c>
      <c r="K6" s="16">
        <v>217.9</v>
      </c>
      <c r="L6" s="16">
        <v>183.9</v>
      </c>
      <c r="M6" s="16">
        <v>256.8</v>
      </c>
      <c r="N6" s="17">
        <v>0</v>
      </c>
      <c r="O6" s="7"/>
      <c r="P6" s="7"/>
      <c r="Q6" s="7"/>
    </row>
    <row r="7" spans="1:17" ht="17" x14ac:dyDescent="0.2">
      <c r="A7" s="9" t="s">
        <v>5</v>
      </c>
      <c r="B7" s="18">
        <f>(B6-B3)/(B6+B3)</f>
        <v>0.13903913458479156</v>
      </c>
      <c r="C7" s="19">
        <f t="shared" ref="C7" si="0">(C6-C3)/(C6+C3)</f>
        <v>0.26781326781326781</v>
      </c>
      <c r="D7" s="19">
        <f t="shared" ref="D7" si="1">(D6-D3)/(D6+D3)</f>
        <v>0.55188001914588103</v>
      </c>
      <c r="E7" s="19">
        <f t="shared" ref="E7" si="2">(E6-E3)/(E6+E3)</f>
        <v>1</v>
      </c>
      <c r="F7" s="19">
        <v>0</v>
      </c>
      <c r="G7" s="19">
        <f t="shared" ref="G7" si="3">(G6-G3)/(G6+G3)</f>
        <v>0.10295202952029517</v>
      </c>
      <c r="H7" s="19">
        <f t="shared" ref="H7" si="4">(H6-H3)/(H6+H3)</f>
        <v>0.21829904820386861</v>
      </c>
      <c r="I7" s="19">
        <f t="shared" ref="I7" si="5">(I6-I3)/(I6+I3)</f>
        <v>0.11570624904971866</v>
      </c>
      <c r="J7" s="19">
        <f t="shared" ref="J7" si="6">(J6-J3)/(J6+J3)</f>
        <v>0.12542473038853594</v>
      </c>
      <c r="K7" s="19">
        <f t="shared" ref="K7" si="7">(K6-K3)/(K6+K3)</f>
        <v>0.18039003250270852</v>
      </c>
      <c r="L7" s="19">
        <f t="shared" ref="L7" si="8">(L6-L3)/(L6+L3)</f>
        <v>0.16392405063291143</v>
      </c>
      <c r="M7" s="19">
        <f t="shared" ref="M7" si="9">(M6-M3)/(M6+M3)</f>
        <v>0.96932515337423308</v>
      </c>
      <c r="N7" s="20">
        <v>0</v>
      </c>
      <c r="O7" s="7"/>
      <c r="P7" s="7"/>
      <c r="Q7" s="7"/>
    </row>
    <row r="8" spans="1:17" ht="17" x14ac:dyDescent="0.2">
      <c r="A8" s="9" t="s">
        <v>6</v>
      </c>
      <c r="B8" s="15">
        <v>444.5</v>
      </c>
      <c r="C8" s="16">
        <v>482.5</v>
      </c>
      <c r="D8" s="16">
        <v>254.5</v>
      </c>
      <c r="E8" s="16">
        <v>263</v>
      </c>
      <c r="F8" s="16">
        <v>294</v>
      </c>
      <c r="G8" s="16">
        <v>331</v>
      </c>
      <c r="H8" s="16">
        <v>269</v>
      </c>
      <c r="I8" s="16">
        <v>409.5</v>
      </c>
      <c r="J8" s="16">
        <v>468</v>
      </c>
      <c r="K8" s="16">
        <v>276</v>
      </c>
      <c r="L8" s="16">
        <v>222.5</v>
      </c>
      <c r="M8" s="16">
        <v>462.5</v>
      </c>
      <c r="N8" s="17">
        <v>461</v>
      </c>
      <c r="O8" s="7"/>
      <c r="P8" s="7"/>
      <c r="Q8" s="7"/>
    </row>
    <row r="9" spans="1:17" ht="17" x14ac:dyDescent="0.2">
      <c r="A9" s="9" t="s">
        <v>7</v>
      </c>
      <c r="B9" s="21">
        <v>1</v>
      </c>
      <c r="C9" s="10">
        <v>0.99561403508771928</v>
      </c>
      <c r="D9" s="10">
        <v>0.87719298245614041</v>
      </c>
      <c r="E9" s="10">
        <v>0.64473684210526316</v>
      </c>
      <c r="F9" s="10">
        <v>0.23245614035087714</v>
      </c>
      <c r="G9" s="10">
        <v>1</v>
      </c>
      <c r="H9" s="10">
        <v>0.99561403508771928</v>
      </c>
      <c r="I9" s="10">
        <v>1</v>
      </c>
      <c r="J9" s="10">
        <v>1</v>
      </c>
      <c r="K9" s="10">
        <v>1</v>
      </c>
      <c r="L9" s="10">
        <v>1</v>
      </c>
      <c r="M9" s="10">
        <v>0.75438596491228072</v>
      </c>
      <c r="N9" s="22">
        <v>0.19298245614035092</v>
      </c>
      <c r="O9" s="7"/>
      <c r="P9" s="7"/>
      <c r="Q9" s="7"/>
    </row>
    <row r="10" spans="1:17" ht="52" thickBot="1" x14ac:dyDescent="0.25">
      <c r="A10" s="11" t="s">
        <v>21</v>
      </c>
      <c r="B10" s="23">
        <v>139</v>
      </c>
      <c r="C10" s="24">
        <v>41</v>
      </c>
      <c r="D10" s="24">
        <v>35</v>
      </c>
      <c r="E10" s="24">
        <v>158</v>
      </c>
      <c r="F10" s="24" t="s">
        <v>20</v>
      </c>
      <c r="G10" s="24">
        <v>183</v>
      </c>
      <c r="H10" s="24">
        <v>193</v>
      </c>
      <c r="I10" s="24">
        <v>198</v>
      </c>
      <c r="J10" s="24">
        <v>209</v>
      </c>
      <c r="K10" s="24">
        <v>192</v>
      </c>
      <c r="L10" s="24">
        <v>174</v>
      </c>
      <c r="M10" s="24">
        <v>17</v>
      </c>
      <c r="N10" s="25">
        <v>2</v>
      </c>
      <c r="O10" s="7"/>
      <c r="P10" s="7"/>
      <c r="Q10" s="7"/>
    </row>
    <row r="11" spans="1:17" ht="16" x14ac:dyDescent="0.2">
      <c r="A11" s="26"/>
      <c r="B11" s="1"/>
      <c r="C11" s="2"/>
      <c r="D11" s="2"/>
      <c r="E11" s="1"/>
      <c r="F11" s="1"/>
      <c r="G11" s="1"/>
      <c r="H11" s="1"/>
      <c r="I11" s="2"/>
      <c r="J11" s="2"/>
      <c r="K11" s="2"/>
      <c r="L11" s="2"/>
      <c r="M11" s="1"/>
      <c r="N11" s="1"/>
    </row>
  </sheetData>
  <mergeCells count="1">
    <mergeCell ref="A1:L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inoni Federico</dc:creator>
  <cp:lastModifiedBy>William Royle</cp:lastModifiedBy>
  <dcterms:created xsi:type="dcterms:W3CDTF">2022-04-22T14:04:13Z</dcterms:created>
  <dcterms:modified xsi:type="dcterms:W3CDTF">2024-09-16T09:15:49Z</dcterms:modified>
</cp:coreProperties>
</file>